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93c86c3a54ecce3/Manuscripts/Submitted/Aplastic Anemia/"/>
    </mc:Choice>
  </mc:AlternateContent>
  <xr:revisionPtr revIDLastSave="2" documentId="8_{B4528ED7-9962-4B03-B052-D300139E41F4}" xr6:coauthVersionLast="47" xr6:coauthVersionMax="47" xr10:uidLastSave="{5F9E0788-7D98-425A-B5E1-92460F6D726F}"/>
  <bookViews>
    <workbookView xWindow="-108" yWindow="-108" windowWidth="30936" windowHeight="16776" xr2:uid="{DDA9C914-8B72-4AAC-BEF7-8E6813F8F29E}"/>
  </bookViews>
  <sheets>
    <sheet name="Sheet1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1" l="1"/>
  <c r="C18" i="1"/>
  <c r="D18" i="1"/>
  <c r="E18" i="1"/>
  <c r="F18" i="1"/>
  <c r="G18" i="1"/>
  <c r="H18" i="1"/>
  <c r="B19" i="1"/>
  <c r="C19" i="1"/>
  <c r="D19" i="1"/>
  <c r="E19" i="1"/>
  <c r="F19" i="1"/>
  <c r="G19" i="1"/>
  <c r="H19" i="1"/>
  <c r="B20" i="1"/>
  <c r="C20" i="1"/>
  <c r="D20" i="1"/>
  <c r="E20" i="1"/>
  <c r="F20" i="1"/>
  <c r="G20" i="1"/>
  <c r="H20" i="1"/>
  <c r="B21" i="1"/>
  <c r="C21" i="1"/>
  <c r="D21" i="1"/>
  <c r="E21" i="1"/>
  <c r="F21" i="1"/>
  <c r="G21" i="1"/>
  <c r="H21" i="1"/>
  <c r="B22" i="1"/>
  <c r="C22" i="1"/>
  <c r="D22" i="1"/>
  <c r="E22" i="1"/>
  <c r="F22" i="1"/>
  <c r="G22" i="1"/>
  <c r="H22" i="1"/>
  <c r="B23" i="1"/>
  <c r="C23" i="1"/>
  <c r="D23" i="1"/>
  <c r="E23" i="1"/>
  <c r="F23" i="1"/>
  <c r="G23" i="1"/>
  <c r="H23" i="1"/>
  <c r="B24" i="1"/>
  <c r="C24" i="1"/>
  <c r="D24" i="1"/>
  <c r="E24" i="1"/>
  <c r="F24" i="1"/>
  <c r="G24" i="1"/>
  <c r="H24" i="1"/>
  <c r="B25" i="1"/>
  <c r="C25" i="1"/>
  <c r="D25" i="1"/>
  <c r="E25" i="1"/>
  <c r="F25" i="1"/>
  <c r="G25" i="1"/>
  <c r="H25" i="1"/>
  <c r="B26" i="1"/>
  <c r="C26" i="1"/>
  <c r="D26" i="1"/>
  <c r="E26" i="1"/>
  <c r="F26" i="1"/>
  <c r="G26" i="1"/>
  <c r="H26" i="1"/>
  <c r="B27" i="1"/>
  <c r="C27" i="1"/>
  <c r="D27" i="1"/>
  <c r="E27" i="1"/>
  <c r="F27" i="1"/>
  <c r="G27" i="1"/>
  <c r="H27" i="1"/>
  <c r="B28" i="1"/>
  <c r="C28" i="1"/>
  <c r="D28" i="1"/>
  <c r="E28" i="1"/>
  <c r="F28" i="1"/>
  <c r="G28" i="1"/>
  <c r="H28" i="1"/>
  <c r="B29" i="1"/>
  <c r="C29" i="1"/>
  <c r="D29" i="1"/>
  <c r="E29" i="1"/>
  <c r="F29" i="1"/>
  <c r="G29" i="1"/>
  <c r="H29" i="1"/>
  <c r="B30" i="1"/>
  <c r="C30" i="1"/>
  <c r="D30" i="1"/>
  <c r="E30" i="1"/>
  <c r="F30" i="1"/>
  <c r="G30" i="1"/>
  <c r="H30" i="1"/>
  <c r="B31" i="1"/>
  <c r="C31" i="1"/>
  <c r="D31" i="1"/>
  <c r="E31" i="1"/>
  <c r="F31" i="1"/>
  <c r="G31" i="1"/>
  <c r="H31" i="1"/>
  <c r="B32" i="1"/>
  <c r="C32" i="1"/>
  <c r="D32" i="1"/>
  <c r="E32" i="1"/>
  <c r="F32" i="1"/>
  <c r="G32" i="1"/>
  <c r="H32" i="1"/>
  <c r="B33" i="1"/>
  <c r="C33" i="1"/>
  <c r="D33" i="1"/>
  <c r="E33" i="1"/>
  <c r="F33" i="1"/>
  <c r="G33" i="1"/>
  <c r="H33" i="1"/>
  <c r="B34" i="1"/>
  <c r="C34" i="1"/>
  <c r="D34" i="1"/>
  <c r="E34" i="1"/>
  <c r="F34" i="1"/>
  <c r="G34" i="1"/>
  <c r="H34" i="1"/>
  <c r="B2" i="1"/>
  <c r="C2" i="1"/>
  <c r="D2" i="1"/>
  <c r="E2" i="1"/>
  <c r="F2" i="1"/>
  <c r="G2" i="1"/>
  <c r="H2" i="1"/>
  <c r="B3" i="1"/>
  <c r="C3" i="1"/>
  <c r="D3" i="1"/>
  <c r="E3" i="1"/>
  <c r="F3" i="1"/>
  <c r="G3" i="1"/>
  <c r="H3" i="1"/>
  <c r="B4" i="1"/>
  <c r="C4" i="1"/>
  <c r="D4" i="1"/>
  <c r="E4" i="1"/>
  <c r="F4" i="1"/>
  <c r="G4" i="1"/>
  <c r="H4" i="1"/>
  <c r="B5" i="1"/>
  <c r="C5" i="1"/>
  <c r="D5" i="1"/>
  <c r="E5" i="1"/>
  <c r="F5" i="1"/>
  <c r="G5" i="1"/>
  <c r="H5" i="1"/>
  <c r="B6" i="1"/>
  <c r="C6" i="1"/>
  <c r="D6" i="1"/>
  <c r="E6" i="1"/>
  <c r="F6" i="1"/>
  <c r="G6" i="1"/>
  <c r="H6" i="1"/>
  <c r="B7" i="1"/>
  <c r="C7" i="1"/>
  <c r="D7" i="1"/>
  <c r="E7" i="1"/>
  <c r="F7" i="1"/>
  <c r="G7" i="1"/>
  <c r="H7" i="1"/>
  <c r="B8" i="1"/>
  <c r="C8" i="1"/>
  <c r="D8" i="1"/>
  <c r="E8" i="1"/>
  <c r="F8" i="1"/>
  <c r="G8" i="1"/>
  <c r="H8" i="1"/>
  <c r="B9" i="1"/>
  <c r="C9" i="1"/>
  <c r="D9" i="1"/>
  <c r="E9" i="1"/>
  <c r="F9" i="1"/>
  <c r="G9" i="1"/>
  <c r="H9" i="1"/>
  <c r="B10" i="1"/>
  <c r="C10" i="1"/>
  <c r="D10" i="1"/>
  <c r="E10" i="1"/>
  <c r="F10" i="1"/>
  <c r="G10" i="1"/>
  <c r="H10" i="1"/>
  <c r="B11" i="1"/>
  <c r="C11" i="1"/>
  <c r="D11" i="1"/>
  <c r="E11" i="1"/>
  <c r="F11" i="1"/>
  <c r="G11" i="1"/>
  <c r="H11" i="1"/>
  <c r="B12" i="1"/>
  <c r="C12" i="1"/>
  <c r="D12" i="1"/>
  <c r="E12" i="1"/>
  <c r="F12" i="1"/>
  <c r="G12" i="1"/>
  <c r="H12" i="1"/>
  <c r="B13" i="1"/>
  <c r="C13" i="1"/>
  <c r="D13" i="1"/>
  <c r="E13" i="1"/>
  <c r="F13" i="1"/>
  <c r="G13" i="1"/>
  <c r="H13" i="1"/>
  <c r="B14" i="1"/>
  <c r="C14" i="1"/>
  <c r="D14" i="1"/>
  <c r="E14" i="1"/>
  <c r="F14" i="1"/>
  <c r="G14" i="1"/>
  <c r="H14" i="1"/>
  <c r="B15" i="1"/>
  <c r="C15" i="1"/>
  <c r="D15" i="1"/>
  <c r="E15" i="1"/>
  <c r="F15" i="1"/>
  <c r="G15" i="1"/>
  <c r="H15" i="1"/>
  <c r="B16" i="1"/>
  <c r="C16" i="1"/>
  <c r="D16" i="1"/>
  <c r="E16" i="1"/>
  <c r="F16" i="1"/>
  <c r="G16" i="1"/>
  <c r="H16" i="1"/>
</calcChain>
</file>

<file path=xl/sharedStrings.xml><?xml version="1.0" encoding="utf-8"?>
<sst xmlns="http://schemas.openxmlformats.org/spreadsheetml/2006/main" count="61" uniqueCount="57">
  <si>
    <t>Inter-Locus</t>
  </si>
  <si>
    <t>Haplotype</t>
  </si>
  <si>
    <t>Total</t>
  </si>
  <si>
    <t>Patients</t>
  </si>
  <si>
    <t>Controls</t>
  </si>
  <si>
    <t>Chi-square</t>
  </si>
  <si>
    <t>p value</t>
  </si>
  <si>
    <t>OR (95% CI)</t>
  </si>
  <si>
    <t>DRB1~DQA1~DPB1</t>
  </si>
  <si>
    <t>DQA1~DQB1</t>
  </si>
  <si>
    <t>DRB1~DQA1~DQB1</t>
  </si>
  <si>
    <t>DRB1*03:01:01~DQA1*05:01:01~DQB1*02:01:01</t>
  </si>
  <si>
    <t>0.870 (0.497–1.524)</t>
  </si>
  <si>
    <t>DRB1*15:01:01~DQA1*01:02:01~DQB1*06:02:01</t>
  </si>
  <si>
    <t>1.606 (0.962–2.682)</t>
  </si>
  <si>
    <t>DRB1*07:01:01~DQA1*02:01:01~DQB1*02:01:01</t>
  </si>
  <si>
    <t>0.830 (0.461–1.495)</t>
  </si>
  <si>
    <t>DRB1*01:01:01~DQA1*01:01:01~DQB1*05:01:01</t>
  </si>
  <si>
    <t>0.223 (0.068–0.733)</t>
  </si>
  <si>
    <t>DRB1*04:01:01~DQA1*03:01:01~DQB1*03:01:01</t>
  </si>
  <si>
    <t>0.627 (0.270–1.453)</t>
  </si>
  <si>
    <t>DRB1*13:01:01~DQA1*01:03:01~DQB1*06:03:01</t>
  </si>
  <si>
    <t>0.988 (0.452–2.160)</t>
  </si>
  <si>
    <t>DRB1*11:01:01~DQA1*05:01:01~DQB1*03:01:01</t>
  </si>
  <si>
    <t>1.946 (0.886–4.276)</t>
  </si>
  <si>
    <t>DRB1*11:04:01~DQA1*05:01:01~DQB1*03:01:01</t>
  </si>
  <si>
    <t>2.116 (0.876–5.108)</t>
  </si>
  <si>
    <t>DRB1*09:01:01~DQA1*03:01:01~DQB1*03:03:01</t>
  </si>
  <si>
    <t>DRB1*12:01:01~DQA1*05:01:01~DQB1*03:01:01</t>
  </si>
  <si>
    <t>1.389 (0.551–3.497)</t>
  </si>
  <si>
    <t>DRB1*13:02:01~DQA1*01:02:01~DQB1*06:04:01</t>
  </si>
  <si>
    <t>0.542 (0.155–1.894)</t>
  </si>
  <si>
    <t>DRB1*15:02:01~DQA1*01:03:01~DQB1*06:01:01</t>
  </si>
  <si>
    <t>1.149 (0.399–3.307)</t>
  </si>
  <si>
    <t>DRB1*12:02:01~DQA1*06:01:01~DQB1*03:01:01</t>
  </si>
  <si>
    <t>0.416 (0.093–1.863)</t>
  </si>
  <si>
    <t>DRB1*14:01:01~DQA1*01:01:01~DQB1*05:02:01</t>
  </si>
  <si>
    <t>2.097 (0.717–6.127)</t>
  </si>
  <si>
    <t>DRB1*14:01:01~DQA1*01:01:01~DQB1*05:03:01</t>
  </si>
  <si>
    <t>0.207 (0.027–1.594)</t>
  </si>
  <si>
    <t>DRB1*04:03:01~DQA1*03:01:01~DQB1*03:02:01</t>
  </si>
  <si>
    <t>0.494 (0.108–2.250)</t>
  </si>
  <si>
    <t>DRB1*07:01:01~DQA1*02:01:01~DQB1*03:03:01</t>
  </si>
  <si>
    <t>1.031 (0.270–3.928)</t>
  </si>
  <si>
    <t>DRB1*08:03:01~DQA1*01:03:01~DQB1*06:01:01</t>
  </si>
  <si>
    <t>0.271 (0.034–2.130)</t>
  </si>
  <si>
    <t>DRB1*04:01:01~DQA1*03:01:01~DQB1*03:02:01</t>
  </si>
  <si>
    <t>DRB1*04:05:01~DQA1*03:01:01~DQB1*04:01:01</t>
  </si>
  <si>
    <t>2.797 (0.800–9.775)</t>
  </si>
  <si>
    <t>DRB1*04:04:01~DQA1*03:01:01~DQB1*03:02:01</t>
  </si>
  <si>
    <t>0.783 (0.161–3.802)</t>
  </si>
  <si>
    <t>DRB1*10:01:01~DQA1*01:01:01~DQB1*05:01:01</t>
  </si>
  <si>
    <t>0.389 (0.048–3.185)</t>
  </si>
  <si>
    <t>DRB1*01:02:01~DQA1*01:01:01~DQB1*05:01:01</t>
  </si>
  <si>
    <t>1.100 (0.212–5.720)</t>
  </si>
  <si>
    <t>DRB1*04:05:01~DQA1*03:01:01~DQB1*03:02:01</t>
  </si>
  <si>
    <t>DRB1*13:02:01~DQA1*01:02:01~DQB1*06:09: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2" fillId="0" borderId="1" xfId="0" applyFont="1" applyBorder="1"/>
    <xf numFmtId="164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wassi\Downloads\DRB1_DQA1_DPB1_haplotypes_EM.xlsx" TargetMode="External"/><Relationship Id="rId1" Type="http://schemas.openxmlformats.org/officeDocument/2006/relationships/externalLinkPath" Target="file:///C:\Users\wassi\Downloads\DRB1_DQA1_DPB1_haplotypes_EM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wassi\Downloads\DQA1_DQB1_haplotypes_EM.xlsx" TargetMode="External"/><Relationship Id="rId1" Type="http://schemas.openxmlformats.org/officeDocument/2006/relationships/externalLinkPath" Target="file:///C:\Users\wassi\Downloads\DQA1_DQB1_haplotypes_E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≥1% freq (Display)"/>
      <sheetName val="All haplotypes (Full)"/>
      <sheetName val="Meta"/>
    </sheetNames>
    <sheetDataSet>
      <sheetData sheetId="0">
        <row r="2">
          <cell r="A2" t="str">
            <v>DRB1*15:01:01~DQA1*01:02:01~DPB1*04:01:01</v>
          </cell>
          <cell r="B2">
            <v>7.6899999999999996E-2</v>
          </cell>
          <cell r="C2">
            <v>0.107</v>
          </cell>
          <cell r="D2">
            <v>6.5699999999999995E-2</v>
          </cell>
          <cell r="E2">
            <v>2.661</v>
          </cell>
          <cell r="F2">
            <v>0.1028</v>
          </cell>
          <cell r="G2" t="str">
            <v>1.705 (0.947–3.070)</v>
          </cell>
        </row>
        <row r="3">
          <cell r="A3" t="str">
            <v>DRB1*03:01:01~DQA1*05:01:01~DPB1*04:01:01</v>
          </cell>
          <cell r="B3">
            <v>6.8000000000000005E-2</v>
          </cell>
          <cell r="C3">
            <v>6.0100000000000001E-2</v>
          </cell>
          <cell r="D3">
            <v>7.3899999999999993E-2</v>
          </cell>
          <cell r="E3">
            <v>0.20399999999999999</v>
          </cell>
          <cell r="F3">
            <v>0.6512</v>
          </cell>
          <cell r="G3" t="str">
            <v>0.802 (0.399–1.610)</v>
          </cell>
        </row>
        <row r="4">
          <cell r="A4" t="str">
            <v>DRB1*07:01:01~DQA1*02:01:01~DPB1*04:01:01</v>
          </cell>
          <cell r="B4">
            <v>3.4700000000000002E-2</v>
          </cell>
          <cell r="C4">
            <v>2.75E-2</v>
          </cell>
          <cell r="D4">
            <v>3.61E-2</v>
          </cell>
          <cell r="E4">
            <v>9.6000000000000002E-2</v>
          </cell>
          <cell r="F4">
            <v>0.75670000000000004</v>
          </cell>
          <cell r="G4" t="str">
            <v>0.755 (0.276–2.064)</v>
          </cell>
        </row>
        <row r="5">
          <cell r="A5" t="str">
            <v>DRB1*04:01:01~DQA1*03:01:01~DPB1*04:01:01</v>
          </cell>
          <cell r="B5">
            <v>3.1399999999999997E-2</v>
          </cell>
          <cell r="C5">
            <v>1.1299999999999999E-2</v>
          </cell>
          <cell r="D5">
            <v>4.07E-2</v>
          </cell>
          <cell r="E5">
            <v>2.758</v>
          </cell>
          <cell r="F5">
            <v>9.6740000000000007E-2</v>
          </cell>
          <cell r="G5" t="str">
            <v>0.270 (0.064–1.143)</v>
          </cell>
        </row>
        <row r="6">
          <cell r="A6" t="str">
            <v>DRB1*03:01:01~DQA1*05:01:01~DPB1*02:01:01</v>
          </cell>
          <cell r="B6">
            <v>2.3099999999999999E-2</v>
          </cell>
          <cell r="C6">
            <v>3.1800000000000002E-2</v>
          </cell>
          <cell r="D6">
            <v>2.1399999999999999E-2</v>
          </cell>
          <cell r="E6">
            <v>0.253</v>
          </cell>
          <cell r="F6">
            <v>0.61460000000000004</v>
          </cell>
          <cell r="G6" t="str">
            <v>1.505 (0.539–4.200)</v>
          </cell>
        </row>
        <row r="7">
          <cell r="A7" t="str">
            <v>DRB1*13:01:01~DQA1*01:03:01~DPB1*04:01:01</v>
          </cell>
          <cell r="B7">
            <v>2.1399999999999999E-2</v>
          </cell>
          <cell r="C7">
            <v>2.8199999999999999E-2</v>
          </cell>
          <cell r="D7">
            <v>1.38E-2</v>
          </cell>
          <cell r="E7">
            <v>0.871</v>
          </cell>
          <cell r="F7">
            <v>0.35060000000000002</v>
          </cell>
          <cell r="G7" t="str">
            <v>2.071 (0.653–6.567)</v>
          </cell>
        </row>
        <row r="8">
          <cell r="A8" t="str">
            <v>DRB1*04:01:01~DQA1*03:01:01~DPB1*04:02:01</v>
          </cell>
          <cell r="B8">
            <v>2.1100000000000001E-2</v>
          </cell>
          <cell r="C8">
            <v>5.4999999999999997E-3</v>
          </cell>
          <cell r="D8">
            <v>2.6100000000000002E-2</v>
          </cell>
          <cell r="E8">
            <v>1.879</v>
          </cell>
          <cell r="F8">
            <v>0.1704</v>
          </cell>
          <cell r="G8" t="str">
            <v>0.206 (0.027–1.587)</v>
          </cell>
        </row>
        <row r="9">
          <cell r="A9" t="str">
            <v>DRB1*15:01:01~DQA1*01:02:01~DPB1*02:01:01</v>
          </cell>
          <cell r="B9">
            <v>2.1000000000000001E-2</v>
          </cell>
          <cell r="C9">
            <v>2.1999999999999999E-2</v>
          </cell>
          <cell r="D9">
            <v>1.89E-2</v>
          </cell>
          <cell r="E9">
            <v>0</v>
          </cell>
          <cell r="F9">
            <v>1</v>
          </cell>
          <cell r="G9" t="str">
            <v>1.169 (0.359–3.813)</v>
          </cell>
        </row>
        <row r="10">
          <cell r="A10" t="str">
            <v>DRB1*07:01:01~DQA1*02:01:01~DPB1*17:01:01</v>
          </cell>
          <cell r="B10">
            <v>1.8599999999999998E-2</v>
          </cell>
          <cell r="C10">
            <v>5.4999999999999997E-3</v>
          </cell>
          <cell r="D10">
            <v>1.9E-2</v>
          </cell>
          <cell r="E10">
            <v>0.83899999999999997</v>
          </cell>
          <cell r="F10">
            <v>0.35970000000000002</v>
          </cell>
          <cell r="G10" t="str">
            <v>0.285 (0.036–2.254)</v>
          </cell>
        </row>
        <row r="11">
          <cell r="A11" t="str">
            <v>DRB1*07:01:01~DQA1*02:01:01~DPB1*04:02:01</v>
          </cell>
          <cell r="B11">
            <v>1.8499999999999999E-2</v>
          </cell>
          <cell r="C11">
            <v>3.3000000000000002E-2</v>
          </cell>
          <cell r="D11">
            <v>1.6500000000000001E-2</v>
          </cell>
          <cell r="E11">
            <v>1.05</v>
          </cell>
          <cell r="F11">
            <v>0.30549999999999999</v>
          </cell>
          <cell r="G11" t="str">
            <v>2.029 (0.699–5.887)</v>
          </cell>
        </row>
        <row r="12">
          <cell r="A12" t="str">
            <v>DRB1*01:01:01~DQA1*01:01:01~DPB1*04:01:01</v>
          </cell>
          <cell r="B12">
            <v>1.83E-2</v>
          </cell>
          <cell r="C12">
            <v>5.4999999999999997E-3</v>
          </cell>
          <cell r="D12">
            <v>1.95E-2</v>
          </cell>
          <cell r="E12">
            <v>0.91</v>
          </cell>
          <cell r="F12">
            <v>0.3402</v>
          </cell>
          <cell r="G12" t="str">
            <v>0.277 (0.035–2.186)</v>
          </cell>
        </row>
        <row r="13">
          <cell r="A13" t="str">
            <v>DRB1*15:02:01~DQA1*01:03:01~DPB1*04:01:01</v>
          </cell>
          <cell r="B13">
            <v>1.6299999999999999E-2</v>
          </cell>
          <cell r="C13">
            <v>8.2000000000000007E-3</v>
          </cell>
          <cell r="D13">
            <v>1.77E-2</v>
          </cell>
          <cell r="E13">
            <v>0.29099999999999998</v>
          </cell>
          <cell r="F13">
            <v>0.58940000000000003</v>
          </cell>
          <cell r="G13" t="str">
            <v>0.461 (0.081–2.625)</v>
          </cell>
        </row>
        <row r="14">
          <cell r="A14" t="str">
            <v>DRB1*11:01:01~DQA1*05:01:01~DPB1*04:01:01</v>
          </cell>
          <cell r="B14">
            <v>1.6199999999999999E-2</v>
          </cell>
          <cell r="C14">
            <v>3.85E-2</v>
          </cell>
          <cell r="D14">
            <v>1.1900000000000001E-2</v>
          </cell>
          <cell r="E14">
            <v>3.718</v>
          </cell>
          <cell r="F14">
            <v>5.3839999999999999E-2</v>
          </cell>
          <cell r="G14" t="str">
            <v>3.315 (1.097–10.017)</v>
          </cell>
        </row>
        <row r="15">
          <cell r="A15" t="str">
            <v>DRB1*07:01:01~DQA1*02:01:01~DPB1*02:01:01</v>
          </cell>
          <cell r="B15">
            <v>1.6199999999999999E-2</v>
          </cell>
          <cell r="C15">
            <v>0</v>
          </cell>
          <cell r="D15">
            <v>2.4E-2</v>
          </cell>
          <cell r="E15">
            <v>3.1680000000000001</v>
          </cell>
          <cell r="F15">
            <v>7.5109999999999996E-2</v>
          </cell>
          <cell r="G15" t="str">
            <v>0.107 (0.006–1.817)</v>
          </cell>
        </row>
        <row r="16">
          <cell r="A16" t="str">
            <v>DRB1*07:01:01~DQA1*02:01:01~DPB1*03:01:01</v>
          </cell>
          <cell r="B16">
            <v>1.5800000000000002E-2</v>
          </cell>
          <cell r="C16">
            <v>1.6500000000000001E-2</v>
          </cell>
          <cell r="D16">
            <v>1.6199999999999999E-2</v>
          </cell>
          <cell r="E16">
            <v>0</v>
          </cell>
          <cell r="F16">
            <v>1</v>
          </cell>
          <cell r="G16" t="str">
            <v>1.016 (0.267–3.861)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≥1% freq (Display)"/>
    </sheetNames>
    <sheetDataSet>
      <sheetData sheetId="0">
        <row r="2">
          <cell r="A2" t="str">
            <v>DQA1*05:01:01~DQB1*03:01:01</v>
          </cell>
          <cell r="B2">
            <v>0.13</v>
          </cell>
          <cell r="C2">
            <v>0.17810000000000001</v>
          </cell>
          <cell r="D2">
            <v>0.11210000000000001</v>
          </cell>
          <cell r="E2">
            <v>4.57</v>
          </cell>
          <cell r="F2">
            <v>3.2530000000000003E-2</v>
          </cell>
          <cell r="G2" t="str">
            <v>1.715 (1.072–2.746)</v>
          </cell>
        </row>
        <row r="3">
          <cell r="A3" t="str">
            <v>DQA1*05:01:01~DQB1*02:01:01</v>
          </cell>
          <cell r="B3">
            <v>0.10879999999999999</v>
          </cell>
          <cell r="C3">
            <v>0.1022</v>
          </cell>
          <cell r="D3">
            <v>0.1116</v>
          </cell>
          <cell r="E3">
            <v>4.4999999999999998E-2</v>
          </cell>
          <cell r="F3">
            <v>0.83199999999999996</v>
          </cell>
          <cell r="G3" t="str">
            <v>0.905 (0.520–1.577)</v>
          </cell>
        </row>
        <row r="4">
          <cell r="A4" t="str">
            <v>DQA1*01:02:01~DQB1*06:02:01</v>
          </cell>
          <cell r="B4">
            <v>0.107</v>
          </cell>
          <cell r="C4">
            <v>0.1429</v>
          </cell>
          <cell r="D4">
            <v>9.4E-2</v>
          </cell>
          <cell r="E4">
            <v>2.8410000000000002</v>
          </cell>
          <cell r="F4">
            <v>9.1899999999999996E-2</v>
          </cell>
          <cell r="G4" t="str">
            <v>1.606 (0.962–2.682)</v>
          </cell>
        </row>
        <row r="5">
          <cell r="A5" t="str">
            <v>DQA1*02:01:01~DQB1*02:01:01</v>
          </cell>
          <cell r="B5">
            <v>9.9699999999999997E-2</v>
          </cell>
          <cell r="C5">
            <v>8.7900000000000006E-2</v>
          </cell>
          <cell r="D5">
            <v>0.104</v>
          </cell>
          <cell r="E5">
            <v>0.22600000000000001</v>
          </cell>
          <cell r="F5">
            <v>0.63419999999999999</v>
          </cell>
          <cell r="G5" t="str">
            <v>0.830 (0.461–1.495)</v>
          </cell>
        </row>
        <row r="6">
          <cell r="A6" t="str">
            <v>DQA1*01:01:01~DQB1*05:01:01</v>
          </cell>
          <cell r="B6">
            <v>7.9200000000000007E-2</v>
          </cell>
          <cell r="C6">
            <v>3.85E-2</v>
          </cell>
          <cell r="D6">
            <v>9.4E-2</v>
          </cell>
          <cell r="E6">
            <v>4.9089999999999998</v>
          </cell>
          <cell r="F6">
            <v>2.6720000000000001E-2</v>
          </cell>
          <cell r="G6" t="str">
            <v>0.386 (0.171–0.869)</v>
          </cell>
        </row>
        <row r="7">
          <cell r="A7" t="str">
            <v>DQA1*03:01:01~DQB1*03:02:01</v>
          </cell>
          <cell r="B7">
            <v>6.88E-2</v>
          </cell>
          <cell r="C7">
            <v>5.4899999999999997E-2</v>
          </cell>
          <cell r="D7">
            <v>7.3899999999999993E-2</v>
          </cell>
          <cell r="E7">
            <v>0.48199999999999998</v>
          </cell>
          <cell r="F7">
            <v>0.48730000000000001</v>
          </cell>
          <cell r="G7" t="str">
            <v>0.728 (0.354–1.497)</v>
          </cell>
        </row>
        <row r="8">
          <cell r="A8" t="str">
            <v>DQA1*03:01:01~DQB1*03:01:01</v>
          </cell>
          <cell r="B8">
            <v>6.5500000000000003E-2</v>
          </cell>
          <cell r="C8">
            <v>5.2699999999999997E-2</v>
          </cell>
          <cell r="D8">
            <v>6.9900000000000004E-2</v>
          </cell>
          <cell r="E8">
            <v>0.39400000000000002</v>
          </cell>
          <cell r="F8">
            <v>0.53039999999999998</v>
          </cell>
          <cell r="G8" t="str">
            <v>0.741 (0.355–1.545)</v>
          </cell>
        </row>
        <row r="9">
          <cell r="A9" t="str">
            <v>DQA1*01:03:01~DQB1*06:03:01</v>
          </cell>
          <cell r="B9">
            <v>5.1299999999999998E-2</v>
          </cell>
          <cell r="C9">
            <v>4.9500000000000002E-2</v>
          </cell>
          <cell r="D9">
            <v>5.1999999999999998E-2</v>
          </cell>
          <cell r="E9">
            <v>0</v>
          </cell>
          <cell r="F9">
            <v>1</v>
          </cell>
          <cell r="G9" t="str">
            <v>0.948 (0.436–2.064)</v>
          </cell>
        </row>
        <row r="10">
          <cell r="A10" t="str">
            <v>DQA1*01:03:01~DQB1*06:01:01</v>
          </cell>
          <cell r="B10">
            <v>4.1099999999999998E-2</v>
          </cell>
          <cell r="C10">
            <v>3.3000000000000002E-2</v>
          </cell>
          <cell r="D10">
            <v>4.3999999999999997E-2</v>
          </cell>
          <cell r="E10">
            <v>0.18</v>
          </cell>
          <cell r="F10">
            <v>0.67149999999999999</v>
          </cell>
          <cell r="G10" t="str">
            <v>0.741 (0.295–1.857)</v>
          </cell>
        </row>
        <row r="11">
          <cell r="A11" t="str">
            <v>DQA1*01:01:01~DQB1*05:03:01</v>
          </cell>
          <cell r="B11">
            <v>3.5000000000000003E-2</v>
          </cell>
          <cell r="C11">
            <v>1.6500000000000001E-2</v>
          </cell>
          <cell r="D11">
            <v>4.1799999999999997E-2</v>
          </cell>
          <cell r="E11">
            <v>1.8360000000000001</v>
          </cell>
          <cell r="F11">
            <v>0.1754</v>
          </cell>
          <cell r="G11" t="str">
            <v>0.384 (0.113–1.304)</v>
          </cell>
        </row>
        <row r="12">
          <cell r="A12" t="str">
            <v>DQA1*03:01:01~DQB1*03:03:01</v>
          </cell>
          <cell r="B12">
            <v>3.0800000000000001E-2</v>
          </cell>
          <cell r="C12">
            <v>4.9500000000000002E-2</v>
          </cell>
          <cell r="D12">
            <v>2.4E-2</v>
          </cell>
          <cell r="E12">
            <v>2.1059999999999999</v>
          </cell>
          <cell r="F12">
            <v>0.1467</v>
          </cell>
          <cell r="G12" t="str">
            <v>2.116 (0.876–5.108)</v>
          </cell>
        </row>
        <row r="13">
          <cell r="A13" t="str">
            <v>DQA1*01:02:01~DQB1*06:04:01</v>
          </cell>
          <cell r="B13">
            <v>2.64E-2</v>
          </cell>
          <cell r="C13">
            <v>1.6500000000000001E-2</v>
          </cell>
          <cell r="D13">
            <v>0.03</v>
          </cell>
          <cell r="E13">
            <v>0.496</v>
          </cell>
          <cell r="F13">
            <v>0.48149999999999998</v>
          </cell>
          <cell r="G13" t="str">
            <v>0.542 (0.155–1.894)</v>
          </cell>
        </row>
        <row r="14">
          <cell r="A14" t="str">
            <v>DQA1*06:01:01~DQB1*03:01:01</v>
          </cell>
          <cell r="B14">
            <v>2.4400000000000002E-2</v>
          </cell>
          <cell r="C14">
            <v>1.6500000000000001E-2</v>
          </cell>
          <cell r="D14">
            <v>2.8000000000000001E-2</v>
          </cell>
          <cell r="E14">
            <v>0.33100000000000002</v>
          </cell>
          <cell r="F14">
            <v>0.56489999999999996</v>
          </cell>
          <cell r="G14" t="str">
            <v>0.582 (0.165–2.048)</v>
          </cell>
        </row>
        <row r="15">
          <cell r="A15" t="str">
            <v>DQA1*01:01:01~DQB1*05:02:01</v>
          </cell>
          <cell r="B15">
            <v>2.3599999999999999E-2</v>
          </cell>
          <cell r="C15">
            <v>3.3000000000000002E-2</v>
          </cell>
          <cell r="D15">
            <v>2.0199999999999999E-2</v>
          </cell>
          <cell r="E15">
            <v>0.47199999999999998</v>
          </cell>
          <cell r="F15">
            <v>0.49230000000000002</v>
          </cell>
          <cell r="G15" t="str">
            <v>1.654 (0.594–4.609)</v>
          </cell>
        </row>
        <row r="16">
          <cell r="A16" t="str">
            <v>DQA1*03:01:01~DQB1*04:01:01</v>
          </cell>
          <cell r="B16">
            <v>2.0400000000000001E-2</v>
          </cell>
          <cell r="C16">
            <v>3.3000000000000002E-2</v>
          </cell>
          <cell r="D16">
            <v>1.5800000000000002E-2</v>
          </cell>
          <cell r="E16">
            <v>1.194</v>
          </cell>
          <cell r="F16">
            <v>0.27450000000000002</v>
          </cell>
          <cell r="G16" t="str">
            <v>2.118 (0.723–6.202)</v>
          </cell>
        </row>
        <row r="17">
          <cell r="A17" t="str">
            <v>DQA1*02:01:01~DQB1*03:03:01</v>
          </cell>
          <cell r="B17">
            <v>1.61E-2</v>
          </cell>
          <cell r="C17">
            <v>1.6500000000000001E-2</v>
          </cell>
          <cell r="D17">
            <v>1.6E-2</v>
          </cell>
          <cell r="E17">
            <v>0</v>
          </cell>
          <cell r="F17">
            <v>1</v>
          </cell>
          <cell r="G17" t="str">
            <v>1.031 (0.270–3.928)</v>
          </cell>
        </row>
        <row r="18">
          <cell r="A18" t="str">
            <v>DQA1*01:02:01~DQB1*06:09:01</v>
          </cell>
          <cell r="B18">
            <v>1.03E-2</v>
          </cell>
          <cell r="C18">
            <v>1.0999999999999999E-2</v>
          </cell>
          <cell r="D18">
            <v>0.01</v>
          </cell>
          <cell r="E18">
            <v>0</v>
          </cell>
          <cell r="F18">
            <v>1</v>
          </cell>
          <cell r="G18" t="str">
            <v>1.100 (0.212–5.720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F36A6-B2C0-4470-A566-C37AC3A0362B}">
  <dimension ref="A1:P60"/>
  <sheetViews>
    <sheetView tabSelected="1" workbookViewId="0">
      <selection activeCell="A9" sqref="A9"/>
    </sheetView>
  </sheetViews>
  <sheetFormatPr defaultRowHeight="14.4" x14ac:dyDescent="0.3"/>
  <cols>
    <col min="1" max="1" width="17.88671875" style="8" customWidth="1"/>
    <col min="2" max="2" width="44.5546875" customWidth="1"/>
    <col min="3" max="3" width="11.5546875" style="1" customWidth="1"/>
    <col min="4" max="4" width="11.109375" style="1" customWidth="1"/>
    <col min="5" max="5" width="10.88671875" style="1" customWidth="1"/>
    <col min="6" max="6" width="12.5546875" style="2" customWidth="1"/>
    <col min="7" max="7" width="10.33203125" style="2" customWidth="1"/>
    <col min="8" max="8" width="23.88671875" style="2" customWidth="1"/>
  </cols>
  <sheetData>
    <row r="1" spans="1:8" s="10" customFormat="1" x14ac:dyDescent="0.3">
      <c r="A1" s="9" t="s">
        <v>0</v>
      </c>
      <c r="B1" s="9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7" t="s">
        <v>7</v>
      </c>
    </row>
    <row r="2" spans="1:8" x14ac:dyDescent="0.3">
      <c r="A2" s="11" t="s">
        <v>8</v>
      </c>
      <c r="B2" s="5" t="str">
        <f>'[1]≥1% freq (Display)'!A2</f>
        <v>DRB1*15:01:01~DQA1*01:02:01~DPB1*04:01:01</v>
      </c>
      <c r="C2" s="3">
        <f>'[1]≥1% freq (Display)'!B2</f>
        <v>7.6899999999999996E-2</v>
      </c>
      <c r="D2" s="3">
        <f>'[1]≥1% freq (Display)'!C2</f>
        <v>0.107</v>
      </c>
      <c r="E2" s="3">
        <f>'[1]≥1% freq (Display)'!D2</f>
        <v>6.5699999999999995E-2</v>
      </c>
      <c r="F2" s="4">
        <f>'[1]≥1% freq (Display)'!E2</f>
        <v>2.661</v>
      </c>
      <c r="G2" s="4">
        <f>'[1]≥1% freq (Display)'!F2</f>
        <v>0.1028</v>
      </c>
      <c r="H2" s="4" t="str">
        <f>'[1]≥1% freq (Display)'!G2</f>
        <v>1.705 (0.947–3.070)</v>
      </c>
    </row>
    <row r="3" spans="1:8" x14ac:dyDescent="0.3">
      <c r="A3" s="11"/>
      <c r="B3" s="5" t="str">
        <f>'[1]≥1% freq (Display)'!A3</f>
        <v>DRB1*03:01:01~DQA1*05:01:01~DPB1*04:01:01</v>
      </c>
      <c r="C3" s="3">
        <f>'[1]≥1% freq (Display)'!B3</f>
        <v>6.8000000000000005E-2</v>
      </c>
      <c r="D3" s="3">
        <f>'[1]≥1% freq (Display)'!C3</f>
        <v>6.0100000000000001E-2</v>
      </c>
      <c r="E3" s="3">
        <f>'[1]≥1% freq (Display)'!D3</f>
        <v>7.3899999999999993E-2</v>
      </c>
      <c r="F3" s="4">
        <f>'[1]≥1% freq (Display)'!E3</f>
        <v>0.20399999999999999</v>
      </c>
      <c r="G3" s="4">
        <f>'[1]≥1% freq (Display)'!F3</f>
        <v>0.6512</v>
      </c>
      <c r="H3" s="4" t="str">
        <f>'[1]≥1% freq (Display)'!G3</f>
        <v>0.802 (0.399–1.610)</v>
      </c>
    </row>
    <row r="4" spans="1:8" x14ac:dyDescent="0.3">
      <c r="A4" s="11"/>
      <c r="B4" s="5" t="str">
        <f>'[1]≥1% freq (Display)'!A4</f>
        <v>DRB1*07:01:01~DQA1*02:01:01~DPB1*04:01:01</v>
      </c>
      <c r="C4" s="3">
        <f>'[1]≥1% freq (Display)'!B4</f>
        <v>3.4700000000000002E-2</v>
      </c>
      <c r="D4" s="3">
        <f>'[1]≥1% freq (Display)'!C4</f>
        <v>2.75E-2</v>
      </c>
      <c r="E4" s="3">
        <f>'[1]≥1% freq (Display)'!D4</f>
        <v>3.61E-2</v>
      </c>
      <c r="F4" s="4">
        <f>'[1]≥1% freq (Display)'!E4</f>
        <v>9.6000000000000002E-2</v>
      </c>
      <c r="G4" s="4">
        <f>'[1]≥1% freq (Display)'!F4</f>
        <v>0.75670000000000004</v>
      </c>
      <c r="H4" s="4" t="str">
        <f>'[1]≥1% freq (Display)'!G4</f>
        <v>0.755 (0.276–2.064)</v>
      </c>
    </row>
    <row r="5" spans="1:8" x14ac:dyDescent="0.3">
      <c r="A5" s="11"/>
      <c r="B5" s="5" t="str">
        <f>'[1]≥1% freq (Display)'!A5</f>
        <v>DRB1*04:01:01~DQA1*03:01:01~DPB1*04:01:01</v>
      </c>
      <c r="C5" s="3">
        <f>'[1]≥1% freq (Display)'!B5</f>
        <v>3.1399999999999997E-2</v>
      </c>
      <c r="D5" s="3">
        <f>'[1]≥1% freq (Display)'!C5</f>
        <v>1.1299999999999999E-2</v>
      </c>
      <c r="E5" s="3">
        <f>'[1]≥1% freq (Display)'!D5</f>
        <v>4.07E-2</v>
      </c>
      <c r="F5" s="4">
        <f>'[1]≥1% freq (Display)'!E5</f>
        <v>2.758</v>
      </c>
      <c r="G5" s="4">
        <f>'[1]≥1% freq (Display)'!F5</f>
        <v>9.6740000000000007E-2</v>
      </c>
      <c r="H5" s="4" t="str">
        <f>'[1]≥1% freq (Display)'!G5</f>
        <v>0.270 (0.064–1.143)</v>
      </c>
    </row>
    <row r="6" spans="1:8" x14ac:dyDescent="0.3">
      <c r="A6" s="11"/>
      <c r="B6" s="5" t="str">
        <f>'[1]≥1% freq (Display)'!A6</f>
        <v>DRB1*03:01:01~DQA1*05:01:01~DPB1*02:01:01</v>
      </c>
      <c r="C6" s="3">
        <f>'[1]≥1% freq (Display)'!B6</f>
        <v>2.3099999999999999E-2</v>
      </c>
      <c r="D6" s="3">
        <f>'[1]≥1% freq (Display)'!C6</f>
        <v>3.1800000000000002E-2</v>
      </c>
      <c r="E6" s="3">
        <f>'[1]≥1% freq (Display)'!D6</f>
        <v>2.1399999999999999E-2</v>
      </c>
      <c r="F6" s="4">
        <f>'[1]≥1% freq (Display)'!E6</f>
        <v>0.253</v>
      </c>
      <c r="G6" s="4">
        <f>'[1]≥1% freq (Display)'!F6</f>
        <v>0.61460000000000004</v>
      </c>
      <c r="H6" s="4" t="str">
        <f>'[1]≥1% freq (Display)'!G6</f>
        <v>1.505 (0.539–4.200)</v>
      </c>
    </row>
    <row r="7" spans="1:8" x14ac:dyDescent="0.3">
      <c r="A7" s="11"/>
      <c r="B7" s="5" t="str">
        <f>'[1]≥1% freq (Display)'!A7</f>
        <v>DRB1*13:01:01~DQA1*01:03:01~DPB1*04:01:01</v>
      </c>
      <c r="C7" s="3">
        <f>'[1]≥1% freq (Display)'!B7</f>
        <v>2.1399999999999999E-2</v>
      </c>
      <c r="D7" s="3">
        <f>'[1]≥1% freq (Display)'!C7</f>
        <v>2.8199999999999999E-2</v>
      </c>
      <c r="E7" s="3">
        <f>'[1]≥1% freq (Display)'!D7</f>
        <v>1.38E-2</v>
      </c>
      <c r="F7" s="4">
        <f>'[1]≥1% freq (Display)'!E7</f>
        <v>0.871</v>
      </c>
      <c r="G7" s="4">
        <f>'[1]≥1% freq (Display)'!F7</f>
        <v>0.35060000000000002</v>
      </c>
      <c r="H7" s="4" t="str">
        <f>'[1]≥1% freq (Display)'!G7</f>
        <v>2.071 (0.653–6.567)</v>
      </c>
    </row>
    <row r="8" spans="1:8" x14ac:dyDescent="0.3">
      <c r="A8" s="11"/>
      <c r="B8" s="5" t="str">
        <f>'[1]≥1% freq (Display)'!A8</f>
        <v>DRB1*04:01:01~DQA1*03:01:01~DPB1*04:02:01</v>
      </c>
      <c r="C8" s="3">
        <f>'[1]≥1% freq (Display)'!B8</f>
        <v>2.1100000000000001E-2</v>
      </c>
      <c r="D8" s="3">
        <f>'[1]≥1% freq (Display)'!C8</f>
        <v>5.4999999999999997E-3</v>
      </c>
      <c r="E8" s="3">
        <f>'[1]≥1% freq (Display)'!D8</f>
        <v>2.6100000000000002E-2</v>
      </c>
      <c r="F8" s="4">
        <f>'[1]≥1% freq (Display)'!E8</f>
        <v>1.879</v>
      </c>
      <c r="G8" s="4">
        <f>'[1]≥1% freq (Display)'!F8</f>
        <v>0.1704</v>
      </c>
      <c r="H8" s="4" t="str">
        <f>'[1]≥1% freq (Display)'!G8</f>
        <v>0.206 (0.027–1.587)</v>
      </c>
    </row>
    <row r="9" spans="1:8" x14ac:dyDescent="0.3">
      <c r="A9" s="11"/>
      <c r="B9" s="5" t="str">
        <f>'[1]≥1% freq (Display)'!A9</f>
        <v>DRB1*15:01:01~DQA1*01:02:01~DPB1*02:01:01</v>
      </c>
      <c r="C9" s="3">
        <f>'[1]≥1% freq (Display)'!B9</f>
        <v>2.1000000000000001E-2</v>
      </c>
      <c r="D9" s="3">
        <f>'[1]≥1% freq (Display)'!C9</f>
        <v>2.1999999999999999E-2</v>
      </c>
      <c r="E9" s="3">
        <f>'[1]≥1% freq (Display)'!D9</f>
        <v>1.89E-2</v>
      </c>
      <c r="F9" s="4">
        <f>'[1]≥1% freq (Display)'!E9</f>
        <v>0</v>
      </c>
      <c r="G9" s="4">
        <f>'[1]≥1% freq (Display)'!F9</f>
        <v>1</v>
      </c>
      <c r="H9" s="4" t="str">
        <f>'[1]≥1% freq (Display)'!G9</f>
        <v>1.169 (0.359–3.813)</v>
      </c>
    </row>
    <row r="10" spans="1:8" x14ac:dyDescent="0.3">
      <c r="A10" s="11"/>
      <c r="B10" s="5" t="str">
        <f>'[1]≥1% freq (Display)'!A10</f>
        <v>DRB1*07:01:01~DQA1*02:01:01~DPB1*17:01:01</v>
      </c>
      <c r="C10" s="3">
        <f>'[1]≥1% freq (Display)'!B10</f>
        <v>1.8599999999999998E-2</v>
      </c>
      <c r="D10" s="3">
        <f>'[1]≥1% freq (Display)'!C10</f>
        <v>5.4999999999999997E-3</v>
      </c>
      <c r="E10" s="3">
        <f>'[1]≥1% freq (Display)'!D10</f>
        <v>1.9E-2</v>
      </c>
      <c r="F10" s="4">
        <f>'[1]≥1% freq (Display)'!E10</f>
        <v>0.83899999999999997</v>
      </c>
      <c r="G10" s="4">
        <f>'[1]≥1% freq (Display)'!F10</f>
        <v>0.35970000000000002</v>
      </c>
      <c r="H10" s="4" t="str">
        <f>'[1]≥1% freq (Display)'!G10</f>
        <v>0.285 (0.036–2.254)</v>
      </c>
    </row>
    <row r="11" spans="1:8" x14ac:dyDescent="0.3">
      <c r="A11" s="11"/>
      <c r="B11" s="5" t="str">
        <f>'[1]≥1% freq (Display)'!A11</f>
        <v>DRB1*07:01:01~DQA1*02:01:01~DPB1*04:02:01</v>
      </c>
      <c r="C11" s="3">
        <f>'[1]≥1% freq (Display)'!B11</f>
        <v>1.8499999999999999E-2</v>
      </c>
      <c r="D11" s="3">
        <f>'[1]≥1% freq (Display)'!C11</f>
        <v>3.3000000000000002E-2</v>
      </c>
      <c r="E11" s="3">
        <f>'[1]≥1% freq (Display)'!D11</f>
        <v>1.6500000000000001E-2</v>
      </c>
      <c r="F11" s="4">
        <f>'[1]≥1% freq (Display)'!E11</f>
        <v>1.05</v>
      </c>
      <c r="G11" s="4">
        <f>'[1]≥1% freq (Display)'!F11</f>
        <v>0.30549999999999999</v>
      </c>
      <c r="H11" s="4" t="str">
        <f>'[1]≥1% freq (Display)'!G11</f>
        <v>2.029 (0.699–5.887)</v>
      </c>
    </row>
    <row r="12" spans="1:8" x14ac:dyDescent="0.3">
      <c r="A12" s="11"/>
      <c r="B12" s="5" t="str">
        <f>'[1]≥1% freq (Display)'!A12</f>
        <v>DRB1*01:01:01~DQA1*01:01:01~DPB1*04:01:01</v>
      </c>
      <c r="C12" s="3">
        <f>'[1]≥1% freq (Display)'!B12</f>
        <v>1.83E-2</v>
      </c>
      <c r="D12" s="3">
        <f>'[1]≥1% freq (Display)'!C12</f>
        <v>5.4999999999999997E-3</v>
      </c>
      <c r="E12" s="3">
        <f>'[1]≥1% freq (Display)'!D12</f>
        <v>1.95E-2</v>
      </c>
      <c r="F12" s="4">
        <f>'[1]≥1% freq (Display)'!E12</f>
        <v>0.91</v>
      </c>
      <c r="G12" s="4">
        <f>'[1]≥1% freq (Display)'!F12</f>
        <v>0.3402</v>
      </c>
      <c r="H12" s="4" t="str">
        <f>'[1]≥1% freq (Display)'!G12</f>
        <v>0.277 (0.035–2.186)</v>
      </c>
    </row>
    <row r="13" spans="1:8" x14ac:dyDescent="0.3">
      <c r="A13" s="11"/>
      <c r="B13" s="5" t="str">
        <f>'[1]≥1% freq (Display)'!A13</f>
        <v>DRB1*15:02:01~DQA1*01:03:01~DPB1*04:01:01</v>
      </c>
      <c r="C13" s="3">
        <f>'[1]≥1% freq (Display)'!B13</f>
        <v>1.6299999999999999E-2</v>
      </c>
      <c r="D13" s="3">
        <f>'[1]≥1% freq (Display)'!C13</f>
        <v>8.2000000000000007E-3</v>
      </c>
      <c r="E13" s="3">
        <f>'[1]≥1% freq (Display)'!D13</f>
        <v>1.77E-2</v>
      </c>
      <c r="F13" s="4">
        <f>'[1]≥1% freq (Display)'!E13</f>
        <v>0.29099999999999998</v>
      </c>
      <c r="G13" s="4">
        <f>'[1]≥1% freq (Display)'!F13</f>
        <v>0.58940000000000003</v>
      </c>
      <c r="H13" s="4" t="str">
        <f>'[1]≥1% freq (Display)'!G13</f>
        <v>0.461 (0.081–2.625)</v>
      </c>
    </row>
    <row r="14" spans="1:8" x14ac:dyDescent="0.3">
      <c r="A14" s="11"/>
      <c r="B14" s="5" t="str">
        <f>'[1]≥1% freq (Display)'!A14</f>
        <v>DRB1*11:01:01~DQA1*05:01:01~DPB1*04:01:01</v>
      </c>
      <c r="C14" s="3">
        <f>'[1]≥1% freq (Display)'!B14</f>
        <v>1.6199999999999999E-2</v>
      </c>
      <c r="D14" s="3">
        <f>'[1]≥1% freq (Display)'!C14</f>
        <v>3.85E-2</v>
      </c>
      <c r="E14" s="3">
        <f>'[1]≥1% freq (Display)'!D14</f>
        <v>1.1900000000000001E-2</v>
      </c>
      <c r="F14" s="4">
        <f>'[1]≥1% freq (Display)'!E14</f>
        <v>3.718</v>
      </c>
      <c r="G14" s="4">
        <f>'[1]≥1% freq (Display)'!F14</f>
        <v>5.3839999999999999E-2</v>
      </c>
      <c r="H14" s="4" t="str">
        <f>'[1]≥1% freq (Display)'!G14</f>
        <v>3.315 (1.097–10.017)</v>
      </c>
    </row>
    <row r="15" spans="1:8" x14ac:dyDescent="0.3">
      <c r="A15" s="11"/>
      <c r="B15" s="5" t="str">
        <f>'[1]≥1% freq (Display)'!A15</f>
        <v>DRB1*07:01:01~DQA1*02:01:01~DPB1*02:01:01</v>
      </c>
      <c r="C15" s="3">
        <f>'[1]≥1% freq (Display)'!B15</f>
        <v>1.6199999999999999E-2</v>
      </c>
      <c r="D15" s="3">
        <f>'[1]≥1% freq (Display)'!C15</f>
        <v>0</v>
      </c>
      <c r="E15" s="3">
        <f>'[1]≥1% freq (Display)'!D15</f>
        <v>2.4E-2</v>
      </c>
      <c r="F15" s="4">
        <f>'[1]≥1% freq (Display)'!E15</f>
        <v>3.1680000000000001</v>
      </c>
      <c r="G15" s="4">
        <f>'[1]≥1% freq (Display)'!F15</f>
        <v>7.5109999999999996E-2</v>
      </c>
      <c r="H15" s="4" t="str">
        <f>'[1]≥1% freq (Display)'!G15</f>
        <v>0.107 (0.006–1.817)</v>
      </c>
    </row>
    <row r="16" spans="1:8" x14ac:dyDescent="0.3">
      <c r="A16" s="11"/>
      <c r="B16" s="5" t="str">
        <f>'[1]≥1% freq (Display)'!A16</f>
        <v>DRB1*07:01:01~DQA1*02:01:01~DPB1*03:01:01</v>
      </c>
      <c r="C16" s="3">
        <f>'[1]≥1% freq (Display)'!B16</f>
        <v>1.5800000000000002E-2</v>
      </c>
      <c r="D16" s="3">
        <f>'[1]≥1% freq (Display)'!C16</f>
        <v>1.6500000000000001E-2</v>
      </c>
      <c r="E16" s="3">
        <f>'[1]≥1% freq (Display)'!D16</f>
        <v>1.6199999999999999E-2</v>
      </c>
      <c r="F16" s="4">
        <f>'[1]≥1% freq (Display)'!E16</f>
        <v>0</v>
      </c>
      <c r="G16" s="4">
        <f>'[1]≥1% freq (Display)'!F16</f>
        <v>1</v>
      </c>
      <c r="H16" s="4" t="str">
        <f>'[1]≥1% freq (Display)'!G16</f>
        <v>1.016 (0.267–3.861)</v>
      </c>
    </row>
    <row r="17" spans="1:8" x14ac:dyDescent="0.3">
      <c r="A17" s="11"/>
      <c r="B17" s="5"/>
      <c r="C17" s="3"/>
      <c r="D17" s="3"/>
      <c r="E17" s="3"/>
      <c r="F17" s="4"/>
      <c r="G17" s="4"/>
      <c r="H17" s="4"/>
    </row>
    <row r="18" spans="1:8" x14ac:dyDescent="0.3">
      <c r="A18" s="11" t="s">
        <v>9</v>
      </c>
      <c r="B18" s="5" t="str">
        <f>'[2]≥1% freq (Display)'!A2</f>
        <v>DQA1*05:01:01~DQB1*03:01:01</v>
      </c>
      <c r="C18" s="3">
        <f>'[2]≥1% freq (Display)'!B2</f>
        <v>0.13</v>
      </c>
      <c r="D18" s="3">
        <f>'[2]≥1% freq (Display)'!C2</f>
        <v>0.17810000000000001</v>
      </c>
      <c r="E18" s="3">
        <f>'[2]≥1% freq (Display)'!D2</f>
        <v>0.11210000000000001</v>
      </c>
      <c r="F18" s="4">
        <f>'[2]≥1% freq (Display)'!E2</f>
        <v>4.57</v>
      </c>
      <c r="G18" s="4">
        <f>'[2]≥1% freq (Display)'!F2</f>
        <v>3.2530000000000003E-2</v>
      </c>
      <c r="H18" s="4" t="str">
        <f>'[2]≥1% freq (Display)'!G2</f>
        <v>1.715 (1.072–2.746)</v>
      </c>
    </row>
    <row r="19" spans="1:8" x14ac:dyDescent="0.3">
      <c r="A19" s="11"/>
      <c r="B19" s="5" t="str">
        <f>'[2]≥1% freq (Display)'!A3</f>
        <v>DQA1*05:01:01~DQB1*02:01:01</v>
      </c>
      <c r="C19" s="3">
        <f>'[2]≥1% freq (Display)'!B3</f>
        <v>0.10879999999999999</v>
      </c>
      <c r="D19" s="3">
        <f>'[2]≥1% freq (Display)'!C3</f>
        <v>0.1022</v>
      </c>
      <c r="E19" s="3">
        <f>'[2]≥1% freq (Display)'!D3</f>
        <v>0.1116</v>
      </c>
      <c r="F19" s="4">
        <f>'[2]≥1% freq (Display)'!E3</f>
        <v>4.4999999999999998E-2</v>
      </c>
      <c r="G19" s="4">
        <f>'[2]≥1% freq (Display)'!F3</f>
        <v>0.83199999999999996</v>
      </c>
      <c r="H19" s="4" t="str">
        <f>'[2]≥1% freq (Display)'!G3</f>
        <v>0.905 (0.520–1.577)</v>
      </c>
    </row>
    <row r="20" spans="1:8" x14ac:dyDescent="0.3">
      <c r="A20" s="11"/>
      <c r="B20" s="5" t="str">
        <f>'[2]≥1% freq (Display)'!A4</f>
        <v>DQA1*01:02:01~DQB1*06:02:01</v>
      </c>
      <c r="C20" s="3">
        <f>'[2]≥1% freq (Display)'!B4</f>
        <v>0.107</v>
      </c>
      <c r="D20" s="3">
        <f>'[2]≥1% freq (Display)'!C4</f>
        <v>0.1429</v>
      </c>
      <c r="E20" s="3">
        <f>'[2]≥1% freq (Display)'!D4</f>
        <v>9.4E-2</v>
      </c>
      <c r="F20" s="4">
        <f>'[2]≥1% freq (Display)'!E4</f>
        <v>2.8410000000000002</v>
      </c>
      <c r="G20" s="4">
        <f>'[2]≥1% freq (Display)'!F4</f>
        <v>9.1899999999999996E-2</v>
      </c>
      <c r="H20" s="4" t="str">
        <f>'[2]≥1% freq (Display)'!G4</f>
        <v>1.606 (0.962–2.682)</v>
      </c>
    </row>
    <row r="21" spans="1:8" x14ac:dyDescent="0.3">
      <c r="A21" s="11"/>
      <c r="B21" s="5" t="str">
        <f>'[2]≥1% freq (Display)'!A5</f>
        <v>DQA1*02:01:01~DQB1*02:01:01</v>
      </c>
      <c r="C21" s="3">
        <f>'[2]≥1% freq (Display)'!B5</f>
        <v>9.9699999999999997E-2</v>
      </c>
      <c r="D21" s="3">
        <f>'[2]≥1% freq (Display)'!C5</f>
        <v>8.7900000000000006E-2</v>
      </c>
      <c r="E21" s="3">
        <f>'[2]≥1% freq (Display)'!D5</f>
        <v>0.104</v>
      </c>
      <c r="F21" s="4">
        <f>'[2]≥1% freq (Display)'!E5</f>
        <v>0.22600000000000001</v>
      </c>
      <c r="G21" s="4">
        <f>'[2]≥1% freq (Display)'!F5</f>
        <v>0.63419999999999999</v>
      </c>
      <c r="H21" s="4" t="str">
        <f>'[2]≥1% freq (Display)'!G5</f>
        <v>0.830 (0.461–1.495)</v>
      </c>
    </row>
    <row r="22" spans="1:8" x14ac:dyDescent="0.3">
      <c r="A22" s="11"/>
      <c r="B22" s="5" t="str">
        <f>'[2]≥1% freq (Display)'!A6</f>
        <v>DQA1*01:01:01~DQB1*05:01:01</v>
      </c>
      <c r="C22" s="3">
        <f>'[2]≥1% freq (Display)'!B6</f>
        <v>7.9200000000000007E-2</v>
      </c>
      <c r="D22" s="3">
        <f>'[2]≥1% freq (Display)'!C6</f>
        <v>3.85E-2</v>
      </c>
      <c r="E22" s="3">
        <f>'[2]≥1% freq (Display)'!D6</f>
        <v>9.4E-2</v>
      </c>
      <c r="F22" s="4">
        <f>'[2]≥1% freq (Display)'!E6</f>
        <v>4.9089999999999998</v>
      </c>
      <c r="G22" s="4">
        <f>'[2]≥1% freq (Display)'!F6</f>
        <v>2.6720000000000001E-2</v>
      </c>
      <c r="H22" s="4" t="str">
        <f>'[2]≥1% freq (Display)'!G6</f>
        <v>0.386 (0.171–0.869)</v>
      </c>
    </row>
    <row r="23" spans="1:8" x14ac:dyDescent="0.3">
      <c r="A23" s="11"/>
      <c r="B23" s="5" t="str">
        <f>'[2]≥1% freq (Display)'!A7</f>
        <v>DQA1*03:01:01~DQB1*03:02:01</v>
      </c>
      <c r="C23" s="3">
        <f>'[2]≥1% freq (Display)'!B7</f>
        <v>6.88E-2</v>
      </c>
      <c r="D23" s="3">
        <f>'[2]≥1% freq (Display)'!C7</f>
        <v>5.4899999999999997E-2</v>
      </c>
      <c r="E23" s="3">
        <f>'[2]≥1% freq (Display)'!D7</f>
        <v>7.3899999999999993E-2</v>
      </c>
      <c r="F23" s="4">
        <f>'[2]≥1% freq (Display)'!E7</f>
        <v>0.48199999999999998</v>
      </c>
      <c r="G23" s="4">
        <f>'[2]≥1% freq (Display)'!F7</f>
        <v>0.48730000000000001</v>
      </c>
      <c r="H23" s="4" t="str">
        <f>'[2]≥1% freq (Display)'!G7</f>
        <v>0.728 (0.354–1.497)</v>
      </c>
    </row>
    <row r="24" spans="1:8" x14ac:dyDescent="0.3">
      <c r="A24" s="11"/>
      <c r="B24" s="5" t="str">
        <f>'[2]≥1% freq (Display)'!A8</f>
        <v>DQA1*03:01:01~DQB1*03:01:01</v>
      </c>
      <c r="C24" s="3">
        <f>'[2]≥1% freq (Display)'!B8</f>
        <v>6.5500000000000003E-2</v>
      </c>
      <c r="D24" s="3">
        <f>'[2]≥1% freq (Display)'!C8</f>
        <v>5.2699999999999997E-2</v>
      </c>
      <c r="E24" s="3">
        <f>'[2]≥1% freq (Display)'!D8</f>
        <v>6.9900000000000004E-2</v>
      </c>
      <c r="F24" s="4">
        <f>'[2]≥1% freq (Display)'!E8</f>
        <v>0.39400000000000002</v>
      </c>
      <c r="G24" s="4">
        <f>'[2]≥1% freq (Display)'!F8</f>
        <v>0.53039999999999998</v>
      </c>
      <c r="H24" s="4" t="str">
        <f>'[2]≥1% freq (Display)'!G8</f>
        <v>0.741 (0.355–1.545)</v>
      </c>
    </row>
    <row r="25" spans="1:8" x14ac:dyDescent="0.3">
      <c r="A25" s="11"/>
      <c r="B25" s="5" t="str">
        <f>'[2]≥1% freq (Display)'!A9</f>
        <v>DQA1*01:03:01~DQB1*06:03:01</v>
      </c>
      <c r="C25" s="3">
        <f>'[2]≥1% freq (Display)'!B9</f>
        <v>5.1299999999999998E-2</v>
      </c>
      <c r="D25" s="3">
        <f>'[2]≥1% freq (Display)'!C9</f>
        <v>4.9500000000000002E-2</v>
      </c>
      <c r="E25" s="3">
        <f>'[2]≥1% freq (Display)'!D9</f>
        <v>5.1999999999999998E-2</v>
      </c>
      <c r="F25" s="4">
        <f>'[2]≥1% freq (Display)'!E9</f>
        <v>0</v>
      </c>
      <c r="G25" s="4">
        <f>'[2]≥1% freq (Display)'!F9</f>
        <v>1</v>
      </c>
      <c r="H25" s="4" t="str">
        <f>'[2]≥1% freq (Display)'!G9</f>
        <v>0.948 (0.436–2.064)</v>
      </c>
    </row>
    <row r="26" spans="1:8" x14ac:dyDescent="0.3">
      <c r="A26" s="11"/>
      <c r="B26" s="5" t="str">
        <f>'[2]≥1% freq (Display)'!A10</f>
        <v>DQA1*01:03:01~DQB1*06:01:01</v>
      </c>
      <c r="C26" s="3">
        <f>'[2]≥1% freq (Display)'!B10</f>
        <v>4.1099999999999998E-2</v>
      </c>
      <c r="D26" s="3">
        <f>'[2]≥1% freq (Display)'!C10</f>
        <v>3.3000000000000002E-2</v>
      </c>
      <c r="E26" s="3">
        <f>'[2]≥1% freq (Display)'!D10</f>
        <v>4.3999999999999997E-2</v>
      </c>
      <c r="F26" s="4">
        <f>'[2]≥1% freq (Display)'!E10</f>
        <v>0.18</v>
      </c>
      <c r="G26" s="4">
        <f>'[2]≥1% freq (Display)'!F10</f>
        <v>0.67149999999999999</v>
      </c>
      <c r="H26" s="4" t="str">
        <f>'[2]≥1% freq (Display)'!G10</f>
        <v>0.741 (0.295–1.857)</v>
      </c>
    </row>
    <row r="27" spans="1:8" x14ac:dyDescent="0.3">
      <c r="A27" s="11"/>
      <c r="B27" s="5" t="str">
        <f>'[2]≥1% freq (Display)'!A11</f>
        <v>DQA1*01:01:01~DQB1*05:03:01</v>
      </c>
      <c r="C27" s="3">
        <f>'[2]≥1% freq (Display)'!B11</f>
        <v>3.5000000000000003E-2</v>
      </c>
      <c r="D27" s="3">
        <f>'[2]≥1% freq (Display)'!C11</f>
        <v>1.6500000000000001E-2</v>
      </c>
      <c r="E27" s="3">
        <f>'[2]≥1% freq (Display)'!D11</f>
        <v>4.1799999999999997E-2</v>
      </c>
      <c r="F27" s="4">
        <f>'[2]≥1% freq (Display)'!E11</f>
        <v>1.8360000000000001</v>
      </c>
      <c r="G27" s="4">
        <f>'[2]≥1% freq (Display)'!F11</f>
        <v>0.1754</v>
      </c>
      <c r="H27" s="4" t="str">
        <f>'[2]≥1% freq (Display)'!G11</f>
        <v>0.384 (0.113–1.304)</v>
      </c>
    </row>
    <row r="28" spans="1:8" x14ac:dyDescent="0.3">
      <c r="A28" s="11"/>
      <c r="B28" s="5" t="str">
        <f>'[2]≥1% freq (Display)'!A12</f>
        <v>DQA1*03:01:01~DQB1*03:03:01</v>
      </c>
      <c r="C28" s="3">
        <f>'[2]≥1% freq (Display)'!B12</f>
        <v>3.0800000000000001E-2</v>
      </c>
      <c r="D28" s="3">
        <f>'[2]≥1% freq (Display)'!C12</f>
        <v>4.9500000000000002E-2</v>
      </c>
      <c r="E28" s="3">
        <f>'[2]≥1% freq (Display)'!D12</f>
        <v>2.4E-2</v>
      </c>
      <c r="F28" s="4">
        <f>'[2]≥1% freq (Display)'!E12</f>
        <v>2.1059999999999999</v>
      </c>
      <c r="G28" s="4">
        <f>'[2]≥1% freq (Display)'!F12</f>
        <v>0.1467</v>
      </c>
      <c r="H28" s="4" t="str">
        <f>'[2]≥1% freq (Display)'!G12</f>
        <v>2.116 (0.876–5.108)</v>
      </c>
    </row>
    <row r="29" spans="1:8" x14ac:dyDescent="0.3">
      <c r="A29" s="11"/>
      <c r="B29" s="5" t="str">
        <f>'[2]≥1% freq (Display)'!A13</f>
        <v>DQA1*01:02:01~DQB1*06:04:01</v>
      </c>
      <c r="C29" s="3">
        <f>'[2]≥1% freq (Display)'!B13</f>
        <v>2.64E-2</v>
      </c>
      <c r="D29" s="3">
        <f>'[2]≥1% freq (Display)'!C13</f>
        <v>1.6500000000000001E-2</v>
      </c>
      <c r="E29" s="3">
        <f>'[2]≥1% freq (Display)'!D13</f>
        <v>0.03</v>
      </c>
      <c r="F29" s="4">
        <f>'[2]≥1% freq (Display)'!E13</f>
        <v>0.496</v>
      </c>
      <c r="G29" s="4">
        <f>'[2]≥1% freq (Display)'!F13</f>
        <v>0.48149999999999998</v>
      </c>
      <c r="H29" s="4" t="str">
        <f>'[2]≥1% freq (Display)'!G13</f>
        <v>0.542 (0.155–1.894)</v>
      </c>
    </row>
    <row r="30" spans="1:8" x14ac:dyDescent="0.3">
      <c r="A30" s="11"/>
      <c r="B30" s="5" t="str">
        <f>'[2]≥1% freq (Display)'!A14</f>
        <v>DQA1*06:01:01~DQB1*03:01:01</v>
      </c>
      <c r="C30" s="3">
        <f>'[2]≥1% freq (Display)'!B14</f>
        <v>2.4400000000000002E-2</v>
      </c>
      <c r="D30" s="3">
        <f>'[2]≥1% freq (Display)'!C14</f>
        <v>1.6500000000000001E-2</v>
      </c>
      <c r="E30" s="3">
        <f>'[2]≥1% freq (Display)'!D14</f>
        <v>2.8000000000000001E-2</v>
      </c>
      <c r="F30" s="4">
        <f>'[2]≥1% freq (Display)'!E14</f>
        <v>0.33100000000000002</v>
      </c>
      <c r="G30" s="4">
        <f>'[2]≥1% freq (Display)'!F14</f>
        <v>0.56489999999999996</v>
      </c>
      <c r="H30" s="4" t="str">
        <f>'[2]≥1% freq (Display)'!G14</f>
        <v>0.582 (0.165–2.048)</v>
      </c>
    </row>
    <row r="31" spans="1:8" x14ac:dyDescent="0.3">
      <c r="A31" s="11"/>
      <c r="B31" s="5" t="str">
        <f>'[2]≥1% freq (Display)'!A15</f>
        <v>DQA1*01:01:01~DQB1*05:02:01</v>
      </c>
      <c r="C31" s="3">
        <f>'[2]≥1% freq (Display)'!B15</f>
        <v>2.3599999999999999E-2</v>
      </c>
      <c r="D31" s="3">
        <f>'[2]≥1% freq (Display)'!C15</f>
        <v>3.3000000000000002E-2</v>
      </c>
      <c r="E31" s="3">
        <f>'[2]≥1% freq (Display)'!D15</f>
        <v>2.0199999999999999E-2</v>
      </c>
      <c r="F31" s="4">
        <f>'[2]≥1% freq (Display)'!E15</f>
        <v>0.47199999999999998</v>
      </c>
      <c r="G31" s="4">
        <f>'[2]≥1% freq (Display)'!F15</f>
        <v>0.49230000000000002</v>
      </c>
      <c r="H31" s="4" t="str">
        <f>'[2]≥1% freq (Display)'!G15</f>
        <v>1.654 (0.594–4.609)</v>
      </c>
    </row>
    <row r="32" spans="1:8" x14ac:dyDescent="0.3">
      <c r="A32" s="11"/>
      <c r="B32" s="5" t="str">
        <f>'[2]≥1% freq (Display)'!A16</f>
        <v>DQA1*03:01:01~DQB1*04:01:01</v>
      </c>
      <c r="C32" s="3">
        <f>'[2]≥1% freq (Display)'!B16</f>
        <v>2.0400000000000001E-2</v>
      </c>
      <c r="D32" s="3">
        <f>'[2]≥1% freq (Display)'!C16</f>
        <v>3.3000000000000002E-2</v>
      </c>
      <c r="E32" s="3">
        <f>'[2]≥1% freq (Display)'!D16</f>
        <v>1.5800000000000002E-2</v>
      </c>
      <c r="F32" s="4">
        <f>'[2]≥1% freq (Display)'!E16</f>
        <v>1.194</v>
      </c>
      <c r="G32" s="4">
        <f>'[2]≥1% freq (Display)'!F16</f>
        <v>0.27450000000000002</v>
      </c>
      <c r="H32" s="4" t="str">
        <f>'[2]≥1% freq (Display)'!G16</f>
        <v>2.118 (0.723–6.202)</v>
      </c>
    </row>
    <row r="33" spans="1:16" x14ac:dyDescent="0.3">
      <c r="A33" s="11"/>
      <c r="B33" s="5" t="str">
        <f>'[2]≥1% freq (Display)'!A17</f>
        <v>DQA1*02:01:01~DQB1*03:03:01</v>
      </c>
      <c r="C33" s="3">
        <f>'[2]≥1% freq (Display)'!B17</f>
        <v>1.61E-2</v>
      </c>
      <c r="D33" s="3">
        <f>'[2]≥1% freq (Display)'!C17</f>
        <v>1.6500000000000001E-2</v>
      </c>
      <c r="E33" s="3">
        <f>'[2]≥1% freq (Display)'!D17</f>
        <v>1.6E-2</v>
      </c>
      <c r="F33" s="4">
        <f>'[2]≥1% freq (Display)'!E17</f>
        <v>0</v>
      </c>
      <c r="G33" s="4">
        <f>'[2]≥1% freq (Display)'!F17</f>
        <v>1</v>
      </c>
      <c r="H33" s="4" t="str">
        <f>'[2]≥1% freq (Display)'!G17</f>
        <v>1.031 (0.270–3.928)</v>
      </c>
    </row>
    <row r="34" spans="1:16" x14ac:dyDescent="0.3">
      <c r="A34" s="11"/>
      <c r="B34" s="5" t="str">
        <f>'[2]≥1% freq (Display)'!A18</f>
        <v>DQA1*01:02:01~DQB1*06:09:01</v>
      </c>
      <c r="C34" s="3">
        <f>'[2]≥1% freq (Display)'!B18</f>
        <v>1.03E-2</v>
      </c>
      <c r="D34" s="3">
        <f>'[2]≥1% freq (Display)'!C18</f>
        <v>1.0999999999999999E-2</v>
      </c>
      <c r="E34" s="3">
        <f>'[2]≥1% freq (Display)'!D18</f>
        <v>0.01</v>
      </c>
      <c r="F34" s="4">
        <f>'[2]≥1% freq (Display)'!E18</f>
        <v>0</v>
      </c>
      <c r="G34" s="4">
        <f>'[2]≥1% freq (Display)'!F18</f>
        <v>1</v>
      </c>
      <c r="H34" s="4" t="str">
        <f>'[2]≥1% freq (Display)'!G18</f>
        <v>1.100 (0.212–5.720)</v>
      </c>
    </row>
    <row r="35" spans="1:16" x14ac:dyDescent="0.3">
      <c r="A35" s="11"/>
      <c r="B35" s="5"/>
      <c r="C35" s="3"/>
      <c r="D35" s="3"/>
      <c r="E35" s="3"/>
      <c r="F35" s="4"/>
      <c r="G35" s="4"/>
      <c r="H35" s="4"/>
    </row>
    <row r="36" spans="1:16" x14ac:dyDescent="0.3">
      <c r="A36" s="11" t="s">
        <v>10</v>
      </c>
      <c r="B36" s="5" t="s">
        <v>11</v>
      </c>
      <c r="C36" s="3">
        <v>0.1085</v>
      </c>
      <c r="D36" s="3">
        <v>9.8900000000000002E-2</v>
      </c>
      <c r="E36" s="3">
        <v>0.112</v>
      </c>
      <c r="F36" s="4">
        <v>0.121</v>
      </c>
      <c r="G36" s="4">
        <v>0.72829999999999995</v>
      </c>
      <c r="H36" s="4" t="s">
        <v>12</v>
      </c>
      <c r="K36" s="1"/>
      <c r="L36" s="1"/>
      <c r="M36" s="1"/>
      <c r="N36" s="2"/>
      <c r="O36" s="2"/>
      <c r="P36" s="2"/>
    </row>
    <row r="37" spans="1:16" x14ac:dyDescent="0.3">
      <c r="A37" s="11"/>
      <c r="B37" s="5" t="s">
        <v>13</v>
      </c>
      <c r="C37" s="3">
        <v>0.107</v>
      </c>
      <c r="D37" s="3">
        <v>0.1429</v>
      </c>
      <c r="E37" s="3">
        <v>9.4E-2</v>
      </c>
      <c r="F37" s="4">
        <v>2.8410000000000002</v>
      </c>
      <c r="G37" s="4">
        <v>9.1899999999999996E-2</v>
      </c>
      <c r="H37" s="4" t="s">
        <v>14</v>
      </c>
      <c r="K37" s="1"/>
      <c r="L37" s="1"/>
      <c r="M37" s="1"/>
      <c r="N37" s="2"/>
      <c r="O37" s="2"/>
      <c r="P37" s="2"/>
    </row>
    <row r="38" spans="1:16" x14ac:dyDescent="0.3">
      <c r="A38" s="11"/>
      <c r="B38" s="5" t="s">
        <v>15</v>
      </c>
      <c r="C38" s="3">
        <v>9.9699999999999997E-2</v>
      </c>
      <c r="D38" s="3">
        <v>8.7900000000000006E-2</v>
      </c>
      <c r="E38" s="3">
        <v>0.104</v>
      </c>
      <c r="F38" s="4">
        <v>0.22600000000000001</v>
      </c>
      <c r="G38" s="4">
        <v>0.63419999999999999</v>
      </c>
      <c r="H38" s="4" t="s">
        <v>16</v>
      </c>
      <c r="K38" s="1"/>
      <c r="L38" s="1"/>
      <c r="M38" s="1"/>
      <c r="N38" s="2"/>
      <c r="O38" s="2"/>
      <c r="P38" s="2"/>
    </row>
    <row r="39" spans="1:16" x14ac:dyDescent="0.3">
      <c r="A39" s="11"/>
      <c r="B39" s="5" t="s">
        <v>17</v>
      </c>
      <c r="C39" s="3">
        <v>5.57E-2</v>
      </c>
      <c r="D39" s="3">
        <v>1.6500000000000001E-2</v>
      </c>
      <c r="E39" s="3">
        <v>7.0000000000000007E-2</v>
      </c>
      <c r="F39" s="4">
        <v>6.282</v>
      </c>
      <c r="G39" s="4">
        <v>1.2200000000000001E-2</v>
      </c>
      <c r="H39" s="4" t="s">
        <v>18</v>
      </c>
      <c r="K39" s="1"/>
      <c r="L39" s="1"/>
      <c r="M39" s="1"/>
      <c r="N39" s="2"/>
      <c r="O39" s="2"/>
      <c r="P39" s="2"/>
    </row>
    <row r="40" spans="1:16" x14ac:dyDescent="0.3">
      <c r="A40" s="11"/>
      <c r="B40" s="5" t="s">
        <v>19</v>
      </c>
      <c r="C40" s="3">
        <v>5.4300000000000001E-2</v>
      </c>
      <c r="D40" s="3">
        <v>3.85E-2</v>
      </c>
      <c r="E40" s="3">
        <v>0.06</v>
      </c>
      <c r="F40" s="4">
        <v>0.82299999999999995</v>
      </c>
      <c r="G40" s="4">
        <v>0.36430000000000001</v>
      </c>
      <c r="H40" s="4" t="s">
        <v>20</v>
      </c>
      <c r="K40" s="1"/>
      <c r="L40" s="1"/>
      <c r="M40" s="1"/>
      <c r="N40" s="2"/>
      <c r="O40" s="2"/>
      <c r="P40" s="2"/>
    </row>
    <row r="41" spans="1:16" x14ac:dyDescent="0.3">
      <c r="A41" s="11"/>
      <c r="B41" s="5" t="s">
        <v>21</v>
      </c>
      <c r="C41" s="3">
        <v>4.99E-2</v>
      </c>
      <c r="D41" s="3">
        <v>4.9500000000000002E-2</v>
      </c>
      <c r="E41" s="3">
        <v>0.05</v>
      </c>
      <c r="F41" s="4">
        <v>0</v>
      </c>
      <c r="G41" s="4">
        <v>1</v>
      </c>
      <c r="H41" s="4" t="s">
        <v>22</v>
      </c>
      <c r="K41" s="1"/>
      <c r="L41" s="1"/>
      <c r="M41" s="1"/>
      <c r="N41" s="2"/>
      <c r="O41" s="2"/>
      <c r="P41" s="2"/>
    </row>
    <row r="42" spans="1:16" x14ac:dyDescent="0.3">
      <c r="A42" s="11"/>
      <c r="B42" s="5" t="s">
        <v>23</v>
      </c>
      <c r="C42" s="3">
        <v>3.9600000000000003E-2</v>
      </c>
      <c r="D42" s="3">
        <v>6.0400000000000002E-2</v>
      </c>
      <c r="E42" s="3">
        <v>3.2000000000000001E-2</v>
      </c>
      <c r="F42" s="4">
        <v>2.14</v>
      </c>
      <c r="G42" s="4">
        <v>0.14349999999999999</v>
      </c>
      <c r="H42" s="4" t="s">
        <v>24</v>
      </c>
      <c r="K42" s="1"/>
      <c r="L42" s="1"/>
      <c r="M42" s="1"/>
      <c r="N42" s="2"/>
      <c r="O42" s="2"/>
      <c r="P42" s="2"/>
    </row>
    <row r="43" spans="1:16" x14ac:dyDescent="0.3">
      <c r="A43" s="11"/>
      <c r="B43" s="5" t="s">
        <v>25</v>
      </c>
      <c r="C43" s="3">
        <v>3.0800000000000001E-2</v>
      </c>
      <c r="D43" s="3">
        <v>4.9500000000000002E-2</v>
      </c>
      <c r="E43" s="3">
        <v>2.4E-2</v>
      </c>
      <c r="F43" s="4">
        <v>2.1059999999999999</v>
      </c>
      <c r="G43" s="4">
        <v>0.1467</v>
      </c>
      <c r="H43" s="4" t="s">
        <v>26</v>
      </c>
      <c r="K43" s="1"/>
      <c r="L43" s="1"/>
      <c r="M43" s="1"/>
      <c r="N43" s="2"/>
      <c r="O43" s="2"/>
      <c r="P43" s="2"/>
    </row>
    <row r="44" spans="1:16" x14ac:dyDescent="0.3">
      <c r="A44" s="11"/>
      <c r="B44" s="5" t="s">
        <v>27</v>
      </c>
      <c r="C44" s="3">
        <v>3.0800000000000001E-2</v>
      </c>
      <c r="D44" s="3">
        <v>4.9500000000000002E-2</v>
      </c>
      <c r="E44" s="3">
        <v>2.4E-2</v>
      </c>
      <c r="F44" s="4">
        <v>2.1059999999999999</v>
      </c>
      <c r="G44" s="4">
        <v>0.1467</v>
      </c>
      <c r="H44" s="4" t="s">
        <v>26</v>
      </c>
      <c r="K44" s="1"/>
      <c r="L44" s="1"/>
      <c r="M44" s="1"/>
      <c r="N44" s="2"/>
      <c r="O44" s="2"/>
      <c r="P44" s="2"/>
    </row>
    <row r="45" spans="1:16" x14ac:dyDescent="0.3">
      <c r="A45" s="11"/>
      <c r="B45" s="5" t="s">
        <v>28</v>
      </c>
      <c r="C45" s="3">
        <v>3.0800000000000001E-2</v>
      </c>
      <c r="D45" s="3">
        <v>3.85E-2</v>
      </c>
      <c r="E45" s="3">
        <v>2.8000000000000001E-2</v>
      </c>
      <c r="F45" s="4">
        <v>0.20200000000000001</v>
      </c>
      <c r="G45" s="4">
        <v>0.65339999999999998</v>
      </c>
      <c r="H45" s="4" t="s">
        <v>29</v>
      </c>
      <c r="K45" s="1"/>
      <c r="L45" s="1"/>
      <c r="M45" s="1"/>
      <c r="N45" s="2"/>
      <c r="O45" s="2"/>
      <c r="P45" s="2"/>
    </row>
    <row r="46" spans="1:16" x14ac:dyDescent="0.3">
      <c r="A46" s="11"/>
      <c r="B46" s="5" t="s">
        <v>30</v>
      </c>
      <c r="C46" s="3">
        <v>2.64E-2</v>
      </c>
      <c r="D46" s="3">
        <v>1.6500000000000001E-2</v>
      </c>
      <c r="E46" s="3">
        <v>0.03</v>
      </c>
      <c r="F46" s="4">
        <v>0.496</v>
      </c>
      <c r="G46" s="4">
        <v>0.48149999999999998</v>
      </c>
      <c r="H46" s="4" t="s">
        <v>31</v>
      </c>
      <c r="K46" s="1"/>
      <c r="L46" s="1"/>
      <c r="M46" s="1"/>
      <c r="N46" s="2"/>
      <c r="O46" s="2"/>
      <c r="P46" s="2"/>
    </row>
    <row r="47" spans="1:16" x14ac:dyDescent="0.3">
      <c r="A47" s="11"/>
      <c r="B47" s="5" t="s">
        <v>32</v>
      </c>
      <c r="C47" s="3">
        <v>2.4899999999999999E-2</v>
      </c>
      <c r="D47" s="3">
        <v>2.75E-2</v>
      </c>
      <c r="E47" s="3">
        <v>2.4E-2</v>
      </c>
      <c r="F47" s="4">
        <v>0</v>
      </c>
      <c r="G47" s="4">
        <v>1</v>
      </c>
      <c r="H47" s="4" t="s">
        <v>33</v>
      </c>
      <c r="K47" s="1"/>
      <c r="L47" s="1"/>
      <c r="M47" s="1"/>
      <c r="N47" s="2"/>
      <c r="O47" s="2"/>
      <c r="P47" s="2"/>
    </row>
    <row r="48" spans="1:16" x14ac:dyDescent="0.3">
      <c r="A48" s="11"/>
      <c r="B48" s="5" t="s">
        <v>34</v>
      </c>
      <c r="C48" s="3">
        <v>2.1999999999999999E-2</v>
      </c>
      <c r="D48" s="3">
        <v>1.0999999999999999E-2</v>
      </c>
      <c r="E48" s="3">
        <v>2.5999999999999999E-2</v>
      </c>
      <c r="F48" s="4">
        <v>0.78700000000000003</v>
      </c>
      <c r="G48" s="4">
        <v>0.375</v>
      </c>
      <c r="H48" s="4" t="s">
        <v>35</v>
      </c>
      <c r="K48" s="1"/>
      <c r="L48" s="1"/>
      <c r="M48" s="1"/>
      <c r="N48" s="2"/>
      <c r="O48" s="2"/>
      <c r="P48" s="2"/>
    </row>
    <row r="49" spans="1:16" x14ac:dyDescent="0.3">
      <c r="A49" s="11"/>
      <c r="B49" s="5" t="s">
        <v>36</v>
      </c>
      <c r="C49" s="3">
        <v>2.0500000000000001E-2</v>
      </c>
      <c r="D49" s="3">
        <v>3.3000000000000002E-2</v>
      </c>
      <c r="E49" s="3">
        <v>1.6E-2</v>
      </c>
      <c r="F49" s="4">
        <v>1.1599999999999999</v>
      </c>
      <c r="G49" s="4">
        <v>0.28149999999999997</v>
      </c>
      <c r="H49" s="4" t="s">
        <v>37</v>
      </c>
      <c r="K49" s="1"/>
      <c r="L49" s="1"/>
      <c r="M49" s="1"/>
      <c r="N49" s="2"/>
      <c r="O49" s="2"/>
      <c r="P49" s="2"/>
    </row>
    <row r="50" spans="1:16" x14ac:dyDescent="0.3">
      <c r="A50" s="11"/>
      <c r="B50" s="5" t="s">
        <v>38</v>
      </c>
      <c r="C50" s="3">
        <v>2.0500000000000001E-2</v>
      </c>
      <c r="D50" s="3">
        <v>5.4999999999999997E-3</v>
      </c>
      <c r="E50" s="3">
        <v>2.5999999999999999E-2</v>
      </c>
      <c r="F50" s="4">
        <v>1.8640000000000001</v>
      </c>
      <c r="G50" s="4">
        <v>0.17219999999999999</v>
      </c>
      <c r="H50" s="4" t="s">
        <v>39</v>
      </c>
      <c r="K50" s="1"/>
      <c r="L50" s="1"/>
      <c r="M50" s="1"/>
      <c r="N50" s="2"/>
      <c r="O50" s="2"/>
      <c r="P50" s="2"/>
    </row>
    <row r="51" spans="1:16" x14ac:dyDescent="0.3">
      <c r="A51" s="11"/>
      <c r="B51" s="5" t="s">
        <v>40</v>
      </c>
      <c r="C51" s="3">
        <v>1.9099999999999999E-2</v>
      </c>
      <c r="D51" s="3">
        <v>1.0999999999999999E-2</v>
      </c>
      <c r="E51" s="3">
        <v>2.1999999999999999E-2</v>
      </c>
      <c r="F51" s="4">
        <v>0.377</v>
      </c>
      <c r="G51" s="4">
        <v>0.53949999999999998</v>
      </c>
      <c r="H51" s="4" t="s">
        <v>41</v>
      </c>
      <c r="K51" s="1"/>
      <c r="L51" s="1"/>
      <c r="M51" s="1"/>
      <c r="N51" s="2"/>
      <c r="O51" s="2"/>
      <c r="P51" s="2"/>
    </row>
    <row r="52" spans="1:16" x14ac:dyDescent="0.3">
      <c r="A52" s="11"/>
      <c r="B52" s="5" t="s">
        <v>42</v>
      </c>
      <c r="C52" s="3">
        <v>1.61E-2</v>
      </c>
      <c r="D52" s="3">
        <v>1.6500000000000001E-2</v>
      </c>
      <c r="E52" s="3">
        <v>1.6E-2</v>
      </c>
      <c r="F52" s="4">
        <v>0</v>
      </c>
      <c r="G52" s="4">
        <v>1</v>
      </c>
      <c r="H52" s="4" t="s">
        <v>43</v>
      </c>
      <c r="K52" s="1"/>
      <c r="L52" s="1"/>
      <c r="M52" s="1"/>
      <c r="N52" s="2"/>
      <c r="O52" s="2"/>
      <c r="P52" s="2"/>
    </row>
    <row r="53" spans="1:16" x14ac:dyDescent="0.3">
      <c r="A53" s="11"/>
      <c r="B53" s="5" t="s">
        <v>44</v>
      </c>
      <c r="C53" s="3">
        <v>1.61E-2</v>
      </c>
      <c r="D53" s="3">
        <v>5.4999999999999997E-3</v>
      </c>
      <c r="E53" s="3">
        <v>0.02</v>
      </c>
      <c r="F53" s="4">
        <v>0.97299999999999998</v>
      </c>
      <c r="G53" s="4">
        <v>0.32390000000000002</v>
      </c>
      <c r="H53" s="4" t="s">
        <v>45</v>
      </c>
      <c r="K53" s="1"/>
      <c r="L53" s="1"/>
      <c r="M53" s="1"/>
      <c r="N53" s="2"/>
      <c r="O53" s="2"/>
      <c r="P53" s="2"/>
    </row>
    <row r="54" spans="1:16" x14ac:dyDescent="0.3">
      <c r="A54" s="11"/>
      <c r="B54" s="5" t="s">
        <v>46</v>
      </c>
      <c r="C54" s="3">
        <v>1.61E-2</v>
      </c>
      <c r="D54" s="3">
        <v>5.4999999999999997E-3</v>
      </c>
      <c r="E54" s="3">
        <v>0.02</v>
      </c>
      <c r="F54" s="4">
        <v>0.97299999999999998</v>
      </c>
      <c r="G54" s="4">
        <v>0.32390000000000002</v>
      </c>
      <c r="H54" s="4" t="s">
        <v>45</v>
      </c>
      <c r="K54" s="1"/>
      <c r="L54" s="1"/>
      <c r="M54" s="1"/>
      <c r="N54" s="2"/>
      <c r="O54" s="2"/>
      <c r="P54" s="2"/>
    </row>
    <row r="55" spans="1:16" x14ac:dyDescent="0.3">
      <c r="A55" s="11"/>
      <c r="B55" s="5" t="s">
        <v>47</v>
      </c>
      <c r="C55" s="3">
        <v>1.47E-2</v>
      </c>
      <c r="D55" s="3">
        <v>2.75E-2</v>
      </c>
      <c r="E55" s="3">
        <v>0.01</v>
      </c>
      <c r="F55" s="4">
        <v>1.74</v>
      </c>
      <c r="G55" s="4">
        <v>0.18720000000000001</v>
      </c>
      <c r="H55" s="4" t="s">
        <v>48</v>
      </c>
      <c r="K55" s="1"/>
      <c r="L55" s="1"/>
      <c r="M55" s="1"/>
      <c r="N55" s="2"/>
      <c r="O55" s="2"/>
      <c r="P55" s="2"/>
    </row>
    <row r="56" spans="1:16" x14ac:dyDescent="0.3">
      <c r="A56" s="11"/>
      <c r="B56" s="5" t="s">
        <v>49</v>
      </c>
      <c r="C56" s="3">
        <v>1.32E-2</v>
      </c>
      <c r="D56" s="3">
        <v>1.0999999999999999E-2</v>
      </c>
      <c r="E56" s="3">
        <v>1.4E-2</v>
      </c>
      <c r="F56" s="4">
        <v>0</v>
      </c>
      <c r="G56" s="4">
        <v>1</v>
      </c>
      <c r="H56" s="4" t="s">
        <v>50</v>
      </c>
      <c r="K56" s="1"/>
      <c r="L56" s="1"/>
      <c r="M56" s="1"/>
      <c r="N56" s="2"/>
      <c r="O56" s="2"/>
      <c r="P56" s="2"/>
    </row>
    <row r="57" spans="1:16" x14ac:dyDescent="0.3">
      <c r="A57" s="11"/>
      <c r="B57" s="5" t="s">
        <v>51</v>
      </c>
      <c r="C57" s="3">
        <v>1.17E-2</v>
      </c>
      <c r="D57" s="3">
        <v>5.4999999999999997E-3</v>
      </c>
      <c r="E57" s="3">
        <v>1.4E-2</v>
      </c>
      <c r="F57" s="4">
        <v>0.26100000000000001</v>
      </c>
      <c r="G57" s="4">
        <v>0.60970000000000002</v>
      </c>
      <c r="H57" s="4" t="s">
        <v>52</v>
      </c>
      <c r="K57" s="1"/>
      <c r="L57" s="1"/>
      <c r="M57" s="1"/>
      <c r="N57" s="2"/>
      <c r="O57" s="2"/>
      <c r="P57" s="2"/>
    </row>
    <row r="58" spans="1:16" x14ac:dyDescent="0.3">
      <c r="A58" s="11"/>
      <c r="B58" s="5" t="s">
        <v>53</v>
      </c>
      <c r="C58" s="3">
        <v>1.03E-2</v>
      </c>
      <c r="D58" s="3">
        <v>1.0999999999999999E-2</v>
      </c>
      <c r="E58" s="3">
        <v>0.01</v>
      </c>
      <c r="F58" s="4">
        <v>0</v>
      </c>
      <c r="G58" s="4">
        <v>1</v>
      </c>
      <c r="H58" s="4" t="s">
        <v>54</v>
      </c>
      <c r="K58" s="1"/>
      <c r="L58" s="1"/>
      <c r="M58" s="1"/>
      <c r="N58" s="2"/>
      <c r="O58" s="2"/>
      <c r="P58" s="2"/>
    </row>
    <row r="59" spans="1:16" x14ac:dyDescent="0.3">
      <c r="A59" s="11"/>
      <c r="B59" s="5" t="s">
        <v>55</v>
      </c>
      <c r="C59" s="3">
        <v>1.03E-2</v>
      </c>
      <c r="D59" s="3">
        <v>1.0999999999999999E-2</v>
      </c>
      <c r="E59" s="3">
        <v>0.01</v>
      </c>
      <c r="F59" s="4">
        <v>0</v>
      </c>
      <c r="G59" s="4">
        <v>1</v>
      </c>
      <c r="H59" s="4" t="s">
        <v>54</v>
      </c>
      <c r="K59" s="1"/>
      <c r="L59" s="1"/>
      <c r="M59" s="1"/>
      <c r="N59" s="2"/>
      <c r="O59" s="2"/>
      <c r="P59" s="2"/>
    </row>
    <row r="60" spans="1:16" x14ac:dyDescent="0.3">
      <c r="A60" s="11"/>
      <c r="B60" s="5" t="s">
        <v>56</v>
      </c>
      <c r="C60" s="3">
        <v>1.03E-2</v>
      </c>
      <c r="D60" s="3">
        <v>1.0999999999999999E-2</v>
      </c>
      <c r="E60" s="3">
        <v>0.01</v>
      </c>
      <c r="F60" s="4">
        <v>0</v>
      </c>
      <c r="G60" s="4">
        <v>1</v>
      </c>
      <c r="H60" s="4" t="s">
        <v>54</v>
      </c>
      <c r="K60" s="1"/>
      <c r="L60" s="1"/>
      <c r="M60" s="1"/>
      <c r="N60" s="2"/>
      <c r="O60" s="2"/>
      <c r="P6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sim Almawi</dc:creator>
  <cp:lastModifiedBy>Wassim Almawi</cp:lastModifiedBy>
  <dcterms:created xsi:type="dcterms:W3CDTF">2025-10-31T10:05:52Z</dcterms:created>
  <dcterms:modified xsi:type="dcterms:W3CDTF">2025-11-23T19:01:47Z</dcterms:modified>
</cp:coreProperties>
</file>